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8" uniqueCount="27">
  <si>
    <t xml:space="preserve">Plasmatocyte counts upon infection (in SJ over-expression)</t>
  </si>
  <si>
    <t xml:space="preserve">PcolGFP suc</t>
  </si>
  <si>
    <t xml:space="preserve">PcolGFP B.sub</t>
  </si>
  <si>
    <t xml:space="preserve">PcolGFP E.coli</t>
  </si>
  <si>
    <t xml:space="preserve">cora ov suc</t>
  </si>
  <si>
    <t xml:space="preserve">coraov B.sub</t>
  </si>
  <si>
    <t xml:space="preserve">coraov E.coli</t>
  </si>
  <si>
    <t xml:space="preserve">NrxIVov suc</t>
  </si>
  <si>
    <t xml:space="preserve">NrxIVov B.sub</t>
  </si>
  <si>
    <t xml:space="preserve">NrxIVov E.coli</t>
  </si>
  <si>
    <t xml:space="preserve">Mean</t>
  </si>
  <si>
    <t xml:space="preserve">SD</t>
  </si>
  <si>
    <t xml:space="preserve">t-Test: Two-Sample Assuming Unequal Variances</t>
  </si>
  <si>
    <t xml:space="preserve">Variable 1</t>
  </si>
  <si>
    <t xml:space="preserve">Variable 2</t>
  </si>
  <si>
    <t xml:space="preserve">Variance</t>
  </si>
  <si>
    <t xml:space="preserve">Observations</t>
  </si>
  <si>
    <t xml:space="preserve">Hypothesized Mean Difference</t>
  </si>
  <si>
    <t xml:space="preserve">df</t>
  </si>
  <si>
    <t xml:space="preserve">t Stat</t>
  </si>
  <si>
    <t xml:space="preserve">P(T&lt;=t) one-tail</t>
  </si>
  <si>
    <t xml:space="preserve">t Critical one-tail</t>
  </si>
  <si>
    <t xml:space="preserve">P(T&lt;=t) two-tail</t>
  </si>
  <si>
    <t xml:space="preserve">t Critical two-tail</t>
  </si>
  <si>
    <t xml:space="preserve">cc</t>
  </si>
  <si>
    <t xml:space="preserve">P&lt;0.01</t>
  </si>
  <si>
    <t xml:space="preserve">ns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1"/>
      <color rgb="FF000000"/>
      <name val="Calibri"/>
      <family val="2"/>
    </font>
    <font>
      <b val="true"/>
      <sz val="10"/>
      <color rgb="FF000000"/>
      <name val="Arial"/>
      <family val="2"/>
    </font>
    <font>
      <b val="true"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CC0099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70C0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B0F0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00CC99"/>
      <rgbColor rgb="FF99CC00"/>
      <rgbColor rgb="FFFFC000"/>
      <rgbColor rgb="FFFF9900"/>
      <rgbColor rgb="FFFF6600"/>
      <rgbColor rgb="FF4F81BD"/>
      <rgbColor rgb="FF969696"/>
      <rgbColor rgb="FF003366"/>
      <rgbColor rgb="FF00B050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36856010568032"/>
          <c:y val="0.0492957746478873"/>
          <c:w val="0.946763540290621"/>
          <c:h val="0.92313033128347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ffff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00b0f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solidFill>
                <a:srgbClr val="00b05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3"/>
            <c:invertIfNegative val="0"/>
            <c:spPr>
              <a:solidFill>
                <a:srgbClr val="ffc0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4"/>
            <c:invertIfNegative val="0"/>
            <c:spPr>
              <a:solidFill>
                <a:srgbClr val="0070c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5"/>
            <c:invertIfNegative val="0"/>
            <c:spPr>
              <a:solidFill>
                <a:srgbClr val="00ff00"/>
              </a:solidFill>
              <a:ln w="252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18:$J$18</c:f>
              <c:strCache>
                <c:ptCount val="9"/>
                <c:pt idx="0">
                  <c:v>PcolGFP suc</c:v>
                </c:pt>
                <c:pt idx="1">
                  <c:v>PcolGFP B.sub</c:v>
                </c:pt>
                <c:pt idx="2">
                  <c:v>PcolGFP E.coli</c:v>
                </c:pt>
                <c:pt idx="3">
                  <c:v>cora ov suc</c:v>
                </c:pt>
                <c:pt idx="4">
                  <c:v>coraov B.sub</c:v>
                </c:pt>
                <c:pt idx="5">
                  <c:v>coraov E.coli</c:v>
                </c:pt>
                <c:pt idx="6">
                  <c:v>NrxIVov suc</c:v>
                </c:pt>
                <c:pt idx="7">
                  <c:v>NrxIVov B.sub</c:v>
                </c:pt>
                <c:pt idx="8">
                  <c:v>NrxIVov E.coli</c:v>
                </c:pt>
              </c:strCache>
            </c:strRef>
          </c:cat>
          <c:val>
            <c:numRef>
              <c:f>Sheet1!$B$19:$J$19</c:f>
              <c:numCache>
                <c:formatCode>General</c:formatCode>
                <c:ptCount val="9"/>
                <c:pt idx="0">
                  <c:v>2.674</c:v>
                </c:pt>
                <c:pt idx="1">
                  <c:v>7.525</c:v>
                </c:pt>
                <c:pt idx="2">
                  <c:v>8.074</c:v>
                </c:pt>
                <c:pt idx="3">
                  <c:v>1.75</c:v>
                </c:pt>
                <c:pt idx="4">
                  <c:v>1.425</c:v>
                </c:pt>
                <c:pt idx="5">
                  <c:v>1.553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gapWidth val="150"/>
        <c:overlap val="0"/>
        <c:axId val="30083408"/>
        <c:axId val="35809306"/>
      </c:barChart>
      <c:catAx>
        <c:axId val="300834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 rot="-270000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5809306"/>
        <c:crossesAt val="0"/>
        <c:auto val="1"/>
        <c:lblAlgn val="ctr"/>
        <c:lblOffset val="100"/>
        <c:noMultiLvlLbl val="0"/>
      </c:catAx>
      <c:valAx>
        <c:axId val="35809306"/>
        <c:scaling>
          <c:orientation val="minMax"/>
          <c:max val="1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0083408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23793740837529"/>
          <c:y val="0.0449023665976784"/>
          <c:w val="0.948498948307732"/>
          <c:h val="0.92999190137676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ffff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00b0f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solidFill>
                <a:srgbClr val="00b05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3"/>
            <c:invertIfNegative val="0"/>
            <c:spPr>
              <a:solidFill>
                <a:srgbClr val="ffc0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4"/>
            <c:invertIfNegative val="0"/>
            <c:spPr>
              <a:solidFill>
                <a:srgbClr val="0070c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5"/>
            <c:invertIfNegative val="0"/>
            <c:spPr>
              <a:solidFill>
                <a:srgbClr val="00ff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6"/>
            <c:invertIfNegative val="0"/>
            <c:spPr>
              <a:solidFill>
                <a:srgbClr val="ff66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7"/>
            <c:invertIfNegative val="0"/>
            <c:spPr>
              <a:solidFill>
                <a:srgbClr val="00cc99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8"/>
            <c:invertIfNegative val="0"/>
            <c:spPr>
              <a:solidFill>
                <a:srgbClr val="cc0099"/>
              </a:solidFill>
              <a:ln w="252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B$17:$J$17</c:f>
              <c:strCache>
                <c:ptCount val="9"/>
                <c:pt idx="0">
                  <c:v>PcolGFP suc</c:v>
                </c:pt>
                <c:pt idx="1">
                  <c:v>PcolGFP B.sub</c:v>
                </c:pt>
                <c:pt idx="2">
                  <c:v>PcolGFP E.coli</c:v>
                </c:pt>
                <c:pt idx="3">
                  <c:v>cora ov suc</c:v>
                </c:pt>
                <c:pt idx="4">
                  <c:v>coraov B.sub</c:v>
                </c:pt>
                <c:pt idx="5">
                  <c:v>coraov E.coli</c:v>
                </c:pt>
                <c:pt idx="6">
                  <c:v>NrxIVov suc</c:v>
                </c:pt>
                <c:pt idx="7">
                  <c:v>NrxIVov B.sub</c:v>
                </c:pt>
                <c:pt idx="8">
                  <c:v>NrxIVov E.coli</c:v>
                </c:pt>
              </c:strCache>
            </c:strRef>
          </c:cat>
          <c:val>
            <c:numRef>
              <c:f>Sheet2!$B$18:$J$18</c:f>
              <c:numCache>
                <c:formatCode>General</c:formatCode>
                <c:ptCount val="9"/>
                <c:pt idx="0">
                  <c:v>1.276</c:v>
                </c:pt>
                <c:pt idx="1">
                  <c:v>4.057</c:v>
                </c:pt>
                <c:pt idx="2">
                  <c:v>4.271</c:v>
                </c:pt>
                <c:pt idx="3">
                  <c:v>1.04</c:v>
                </c:pt>
                <c:pt idx="4">
                  <c:v>1.459</c:v>
                </c:pt>
                <c:pt idx="5">
                  <c:v>1.398</c:v>
                </c:pt>
                <c:pt idx="6">
                  <c:v>1.307</c:v>
                </c:pt>
                <c:pt idx="7">
                  <c:v>1.527</c:v>
                </c:pt>
                <c:pt idx="8">
                  <c:v>1.718</c:v>
                </c:pt>
              </c:numCache>
            </c:numRef>
          </c:val>
        </c:ser>
        <c:gapWidth val="150"/>
        <c:overlap val="0"/>
        <c:axId val="62065122"/>
        <c:axId val="58010019"/>
      </c:barChart>
      <c:catAx>
        <c:axId val="6206512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8010019"/>
        <c:crossesAt val="0"/>
        <c:auto val="1"/>
        <c:lblAlgn val="ctr"/>
        <c:lblOffset val="100"/>
        <c:noMultiLvlLbl val="0"/>
      </c:catAx>
      <c:valAx>
        <c:axId val="58010019"/>
        <c:scaling>
          <c:orientation val="minMax"/>
          <c:max val="1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2065122"/>
        <c:crossesAt val="1"/>
        <c:crossBetween val="midCat"/>
        <c:majorUnit val="1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236880</xdr:colOff>
      <xdr:row>4</xdr:row>
      <xdr:rowOff>57240</xdr:rowOff>
    </xdr:from>
    <xdr:to>
      <xdr:col>20</xdr:col>
      <xdr:colOff>720</xdr:colOff>
      <xdr:row>23</xdr:row>
      <xdr:rowOff>66960</xdr:rowOff>
    </xdr:to>
    <xdr:graphicFrame>
      <xdr:nvGraphicFramePr>
        <xdr:cNvPr id="0" name="Chart 1"/>
        <xdr:cNvGraphicFramePr/>
      </xdr:nvGraphicFramePr>
      <xdr:xfrm>
        <a:off x="7187040" y="819360"/>
        <a:ext cx="5450040" cy="3629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434160</xdr:colOff>
      <xdr:row>1</xdr:row>
      <xdr:rowOff>152640</xdr:rowOff>
    </xdr:from>
    <xdr:to>
      <xdr:col>19</xdr:col>
      <xdr:colOff>395640</xdr:colOff>
      <xdr:row>22</xdr:row>
      <xdr:rowOff>152280</xdr:rowOff>
    </xdr:to>
    <xdr:graphicFrame>
      <xdr:nvGraphicFramePr>
        <xdr:cNvPr id="1" name="Chart 1"/>
        <xdr:cNvGraphicFramePr/>
      </xdr:nvGraphicFramePr>
      <xdr:xfrm>
        <a:off x="6752520" y="343080"/>
        <a:ext cx="5647680" cy="4000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R6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3" activeCellId="0" sqref="M3"/>
    </sheetView>
  </sheetViews>
  <sheetFormatPr defaultColWidth="8.96484375" defaultRowHeight="15" zeroHeight="false" outlineLevelRow="0" outlineLevelCol="0"/>
  <sheetData>
    <row r="2" customFormat="false" ht="15" hidden="false" customHeight="false" outlineLevel="0" collapsed="false">
      <c r="B2" s="1" t="s">
        <v>0</v>
      </c>
    </row>
    <row r="4" customFormat="false" ht="15" hidden="false" customHeight="false" outlineLevel="0" collapsed="false">
      <c r="B4" s="1" t="s">
        <v>1</v>
      </c>
      <c r="C4" s="1" t="s">
        <v>2</v>
      </c>
      <c r="D4" s="1" t="s">
        <v>3</v>
      </c>
      <c r="E4" s="1" t="s">
        <v>4</v>
      </c>
      <c r="F4" s="1" t="s">
        <v>5</v>
      </c>
      <c r="G4" s="1" t="s">
        <v>6</v>
      </c>
      <c r="H4" s="1" t="s">
        <v>7</v>
      </c>
      <c r="I4" s="1" t="s">
        <v>8</v>
      </c>
      <c r="J4" s="1" t="s">
        <v>9</v>
      </c>
    </row>
    <row r="5" customFormat="false" ht="15" hidden="false" customHeight="false" outlineLevel="0" collapsed="false">
      <c r="B5" s="1" t="n">
        <v>2.8</v>
      </c>
      <c r="C5" s="1" t="n">
        <v>8.4</v>
      </c>
      <c r="D5" s="1" t="n">
        <v>6.8</v>
      </c>
      <c r="E5" s="1" t="n">
        <v>1.55</v>
      </c>
      <c r="F5" s="1" t="n">
        <v>1.06</v>
      </c>
      <c r="G5" s="1" t="n">
        <v>0.96</v>
      </c>
      <c r="H5" s="1" t="n">
        <v>0</v>
      </c>
      <c r="I5" s="1" t="n">
        <v>0</v>
      </c>
      <c r="J5" s="1" t="n">
        <v>0</v>
      </c>
      <c r="K5" s="1" t="n">
        <v>0.413</v>
      </c>
    </row>
    <row r="6" customFormat="false" ht="15" hidden="false" customHeight="false" outlineLevel="0" collapsed="false">
      <c r="B6" s="1" t="n">
        <v>2.12</v>
      </c>
      <c r="C6" s="1" t="n">
        <v>6.5</v>
      </c>
      <c r="D6" s="1" t="n">
        <v>9.3</v>
      </c>
      <c r="E6" s="1" t="n">
        <v>1.68</v>
      </c>
      <c r="F6" s="1" t="n">
        <v>1.43</v>
      </c>
      <c r="G6" s="1" t="n">
        <v>1.67</v>
      </c>
      <c r="K6" s="1" t="n">
        <v>1.573</v>
      </c>
    </row>
    <row r="7" customFormat="false" ht="15" hidden="false" customHeight="false" outlineLevel="0" collapsed="false">
      <c r="B7" s="1" t="n">
        <v>1.95</v>
      </c>
      <c r="C7" s="1" t="n">
        <v>7.2</v>
      </c>
      <c r="D7" s="1" t="n">
        <v>8.2</v>
      </c>
      <c r="E7" s="1" t="n">
        <v>1.675</v>
      </c>
      <c r="F7" s="1" t="n">
        <v>1.95</v>
      </c>
      <c r="G7" s="1" t="n">
        <v>2.1</v>
      </c>
      <c r="K7" s="1" t="n">
        <v>1.365</v>
      </c>
    </row>
    <row r="8" customFormat="false" ht="15" hidden="false" customHeight="false" outlineLevel="0" collapsed="false">
      <c r="B8" s="1" t="n">
        <v>3.1</v>
      </c>
      <c r="C8" s="1" t="n">
        <v>9.7</v>
      </c>
      <c r="D8" s="1" t="n">
        <v>6.3</v>
      </c>
      <c r="E8" s="1" t="n">
        <v>1.77</v>
      </c>
      <c r="F8" s="1" t="n">
        <v>1.82</v>
      </c>
      <c r="G8" s="1" t="n">
        <v>1.15</v>
      </c>
      <c r="K8" s="1" t="n">
        <v>0.391</v>
      </c>
    </row>
    <row r="9" customFormat="false" ht="15" hidden="false" customHeight="false" outlineLevel="0" collapsed="false">
      <c r="B9" s="1" t="n">
        <v>2.68</v>
      </c>
      <c r="C9" s="1" t="n">
        <v>8.1</v>
      </c>
      <c r="D9" s="1" t="n">
        <v>7.27</v>
      </c>
      <c r="E9" s="1" t="n">
        <v>2.55</v>
      </c>
      <c r="F9" s="1" t="n">
        <v>1.61</v>
      </c>
      <c r="G9" s="1" t="n">
        <v>1.25</v>
      </c>
      <c r="K9" s="1" t="n">
        <v>0.363</v>
      </c>
    </row>
    <row r="10" customFormat="false" ht="15" hidden="false" customHeight="false" outlineLevel="0" collapsed="false">
      <c r="B10" s="1" t="n">
        <v>2.43</v>
      </c>
      <c r="C10" s="1" t="n">
        <v>5.35</v>
      </c>
      <c r="D10" s="1" t="n">
        <v>6.1</v>
      </c>
      <c r="E10" s="1" t="n">
        <v>2.28</v>
      </c>
      <c r="F10" s="1" t="n">
        <v>0.98</v>
      </c>
      <c r="G10" s="1" t="n">
        <v>1.81</v>
      </c>
      <c r="K10" s="1" t="n">
        <v>0.4209</v>
      </c>
    </row>
    <row r="11" customFormat="false" ht="15" hidden="false" customHeight="false" outlineLevel="0" collapsed="false">
      <c r="B11" s="1" t="n">
        <v>2.76</v>
      </c>
      <c r="C11" s="1" t="n">
        <v>6.27</v>
      </c>
      <c r="D11" s="1" t="n">
        <v>8.64</v>
      </c>
      <c r="E11" s="1" t="n">
        <v>1.585</v>
      </c>
      <c r="F11" s="1" t="n">
        <v>1.16</v>
      </c>
      <c r="G11" s="1" t="n">
        <v>1.72</v>
      </c>
      <c r="K11" s="1" t="n">
        <v>0</v>
      </c>
    </row>
    <row r="12" customFormat="false" ht="15" hidden="false" customHeight="false" outlineLevel="0" collapsed="false">
      <c r="B12" s="1" t="n">
        <v>2.9</v>
      </c>
      <c r="C12" s="1" t="n">
        <v>10.21</v>
      </c>
      <c r="D12" s="1" t="n">
        <v>9.7</v>
      </c>
      <c r="E12" s="1" t="n">
        <v>1.476</v>
      </c>
      <c r="F12" s="1" t="n">
        <v>1.72</v>
      </c>
      <c r="G12" s="1" t="n">
        <v>2.21</v>
      </c>
      <c r="K12" s="1" t="n">
        <v>0</v>
      </c>
    </row>
    <row r="13" customFormat="false" ht="15" hidden="false" customHeight="false" outlineLevel="0" collapsed="false">
      <c r="B13" s="1" t="n">
        <v>3.3</v>
      </c>
      <c r="C13" s="1" t="n">
        <v>7.32</v>
      </c>
      <c r="D13" s="1" t="n">
        <v>8.78</v>
      </c>
      <c r="E13" s="1" t="n">
        <v>1.2</v>
      </c>
      <c r="F13" s="1" t="n">
        <v>0.962</v>
      </c>
      <c r="G13" s="1" t="n">
        <v>1.17</v>
      </c>
      <c r="K13" s="1" t="n">
        <v>0</v>
      </c>
    </row>
    <row r="14" customFormat="false" ht="15" hidden="false" customHeight="false" outlineLevel="0" collapsed="false">
      <c r="B14" s="1" t="n">
        <v>2.7</v>
      </c>
      <c r="C14" s="1" t="n">
        <v>6.2</v>
      </c>
      <c r="D14" s="1" t="n">
        <v>9.65</v>
      </c>
      <c r="E14" s="1" t="n">
        <v>1.81</v>
      </c>
      <c r="F14" s="1" t="n">
        <v>1.56</v>
      </c>
      <c r="G14" s="1" t="n">
        <v>1.49</v>
      </c>
    </row>
    <row r="15" customFormat="false" ht="15" hidden="false" customHeight="false" outlineLevel="0" collapsed="false">
      <c r="A15" s="1" t="s">
        <v>10</v>
      </c>
      <c r="B15" s="1" t="n">
        <f aca="false">AVERAGE(B5:B14)</f>
        <v>2.674</v>
      </c>
      <c r="C15" s="1" t="n">
        <f aca="false">AVERAGE(C5:C14)</f>
        <v>7.525</v>
      </c>
      <c r="D15" s="1" t="n">
        <f aca="false">AVERAGE(D5:D14)</f>
        <v>8.074</v>
      </c>
      <c r="E15" s="1" t="n">
        <f aca="false">AVERAGE(E5:E14)</f>
        <v>1.7576</v>
      </c>
      <c r="F15" s="1" t="n">
        <f aca="false">AVERAGE(F5:F14)</f>
        <v>1.4252</v>
      </c>
      <c r="G15" s="1" t="n">
        <f aca="false">AVERAGE(G5:G14)</f>
        <v>1.553</v>
      </c>
    </row>
    <row r="16" customFormat="false" ht="15" hidden="false" customHeight="false" outlineLevel="0" collapsed="false">
      <c r="A16" s="1" t="s">
        <v>11</v>
      </c>
      <c r="B16" s="1" t="n">
        <f aca="false">STDEV(B5:B14)</f>
        <v>0.413526836425938</v>
      </c>
      <c r="C16" s="1" t="n">
        <f aca="false">STDEV(C5:C14)</f>
        <v>1.57394232564108</v>
      </c>
      <c r="D16" s="1" t="n">
        <f aca="false">STDEV(D5:D14)</f>
        <v>1.36539127481222</v>
      </c>
      <c r="E16" s="1" t="n">
        <f aca="false">STDEV(E5:E14)</f>
        <v>0.391528117338547</v>
      </c>
      <c r="F16" s="1" t="n">
        <f aca="false">STDEV(F5:F14)</f>
        <v>0.363164119617808</v>
      </c>
      <c r="G16" s="1" t="n">
        <f aca="false">STDEV(G5:G14)</f>
        <v>0.420979017687739</v>
      </c>
      <c r="H16" s="1" t="n">
        <v>0</v>
      </c>
      <c r="I16" s="1" t="n">
        <v>0</v>
      </c>
      <c r="J16" s="1" t="n">
        <v>0</v>
      </c>
    </row>
    <row r="18" customFormat="false" ht="15" hidden="false" customHeight="false" outlineLevel="0" collapsed="false">
      <c r="B18" s="1" t="s">
        <v>1</v>
      </c>
      <c r="C18" s="1" t="s">
        <v>2</v>
      </c>
      <c r="D18" s="1" t="s">
        <v>3</v>
      </c>
      <c r="E18" s="1" t="s">
        <v>4</v>
      </c>
      <c r="F18" s="1" t="s">
        <v>5</v>
      </c>
      <c r="G18" s="1" t="s">
        <v>6</v>
      </c>
      <c r="H18" s="1" t="s">
        <v>7</v>
      </c>
      <c r="I18" s="1" t="s">
        <v>8</v>
      </c>
      <c r="J18" s="1" t="s">
        <v>9</v>
      </c>
    </row>
    <row r="19" customFormat="false" ht="15" hidden="false" customHeight="false" outlineLevel="0" collapsed="false">
      <c r="B19" s="1" t="n">
        <v>2.674</v>
      </c>
      <c r="C19" s="1" t="n">
        <v>7.525</v>
      </c>
      <c r="D19" s="1" t="n">
        <v>8.074</v>
      </c>
      <c r="E19" s="1" t="n">
        <v>1.75</v>
      </c>
      <c r="F19" s="1" t="n">
        <v>1.425</v>
      </c>
      <c r="G19" s="1" t="n">
        <v>1.553</v>
      </c>
      <c r="H19" s="1" t="n">
        <v>0</v>
      </c>
      <c r="I19" s="1" t="n">
        <v>0</v>
      </c>
      <c r="J19" s="1" t="n">
        <v>0</v>
      </c>
    </row>
    <row r="32" customFormat="false" ht="15" hidden="false" customHeight="false" outlineLevel="0" collapsed="false">
      <c r="B32" s="1" t="n">
        <v>2.8</v>
      </c>
      <c r="C32" s="1" t="n">
        <v>2.12</v>
      </c>
      <c r="D32" s="1" t="n">
        <v>1.95</v>
      </c>
      <c r="E32" s="1" t="n">
        <v>3.1</v>
      </c>
      <c r="F32" s="1" t="n">
        <v>2.68</v>
      </c>
      <c r="G32" s="1" t="n">
        <v>2.43</v>
      </c>
      <c r="H32" s="1" t="n">
        <v>2.76</v>
      </c>
      <c r="I32" s="1" t="n">
        <v>2.9</v>
      </c>
      <c r="J32" s="1" t="n">
        <v>3.3</v>
      </c>
      <c r="K32" s="1" t="n">
        <v>2.7</v>
      </c>
    </row>
    <row r="33" customFormat="false" ht="15" hidden="false" customHeight="false" outlineLevel="0" collapsed="false">
      <c r="B33" s="1" t="n">
        <v>8.4</v>
      </c>
      <c r="C33" s="1" t="n">
        <v>6.5</v>
      </c>
      <c r="D33" s="1" t="n">
        <v>7.2</v>
      </c>
      <c r="E33" s="1" t="n">
        <v>9.7</v>
      </c>
      <c r="F33" s="1" t="n">
        <v>8.1</v>
      </c>
      <c r="G33" s="1" t="n">
        <v>5.35</v>
      </c>
      <c r="H33" s="1" t="n">
        <v>6.27</v>
      </c>
      <c r="I33" s="1" t="n">
        <v>10.21</v>
      </c>
      <c r="J33" s="1" t="n">
        <v>7.32</v>
      </c>
      <c r="K33" s="1" t="n">
        <v>6.2</v>
      </c>
    </row>
    <row r="34" customFormat="false" ht="15" hidden="false" customHeight="false" outlineLevel="0" collapsed="false">
      <c r="B34" s="1" t="n">
        <v>6.8</v>
      </c>
      <c r="C34" s="1" t="n">
        <v>9.3</v>
      </c>
      <c r="D34" s="1" t="n">
        <v>8.2</v>
      </c>
      <c r="E34" s="1" t="n">
        <v>6.3</v>
      </c>
      <c r="F34" s="1" t="n">
        <v>7.27</v>
      </c>
      <c r="G34" s="1" t="n">
        <v>6.1</v>
      </c>
      <c r="H34" s="1" t="n">
        <v>8.64</v>
      </c>
      <c r="I34" s="1" t="n">
        <v>9.7</v>
      </c>
      <c r="J34" s="1" t="n">
        <v>8.78</v>
      </c>
      <c r="K34" s="1" t="n">
        <v>9.65</v>
      </c>
    </row>
    <row r="35" customFormat="false" ht="15" hidden="false" customHeight="false" outlineLevel="0" collapsed="false">
      <c r="B35" s="1" t="n">
        <v>1.55</v>
      </c>
      <c r="C35" s="1" t="n">
        <v>1.68</v>
      </c>
      <c r="D35" s="1" t="n">
        <v>1.675</v>
      </c>
      <c r="E35" s="1" t="n">
        <v>1.77</v>
      </c>
      <c r="F35" s="1" t="n">
        <v>2.55</v>
      </c>
      <c r="G35" s="1" t="n">
        <v>2.28</v>
      </c>
      <c r="H35" s="1" t="n">
        <v>1.585</v>
      </c>
      <c r="I35" s="1" t="n">
        <v>1.476</v>
      </c>
      <c r="J35" s="1" t="n">
        <v>1.2</v>
      </c>
      <c r="K35" s="1" t="n">
        <v>1.81</v>
      </c>
    </row>
    <row r="36" customFormat="false" ht="15" hidden="false" customHeight="false" outlineLevel="0" collapsed="false">
      <c r="B36" s="1" t="n">
        <v>1.06</v>
      </c>
      <c r="C36" s="1" t="n">
        <v>1.43</v>
      </c>
      <c r="D36" s="1" t="n">
        <v>1.95</v>
      </c>
      <c r="E36" s="1" t="n">
        <v>1.82</v>
      </c>
      <c r="F36" s="1" t="n">
        <v>1.61</v>
      </c>
      <c r="G36" s="1" t="n">
        <v>0.98</v>
      </c>
      <c r="H36" s="1" t="n">
        <v>1.16</v>
      </c>
      <c r="I36" s="1" t="n">
        <v>1.72</v>
      </c>
      <c r="J36" s="1" t="n">
        <v>0.962</v>
      </c>
      <c r="K36" s="1" t="n">
        <v>1.56</v>
      </c>
    </row>
    <row r="37" customFormat="false" ht="15" hidden="false" customHeight="false" outlineLevel="0" collapsed="false">
      <c r="B37" s="1" t="n">
        <v>0.96</v>
      </c>
      <c r="C37" s="1" t="n">
        <v>1.67</v>
      </c>
      <c r="D37" s="1" t="n">
        <v>2.1</v>
      </c>
      <c r="E37" s="1" t="n">
        <v>1.15</v>
      </c>
      <c r="F37" s="1" t="n">
        <v>1.25</v>
      </c>
      <c r="G37" s="1" t="n">
        <v>1.81</v>
      </c>
      <c r="H37" s="1" t="n">
        <v>1.72</v>
      </c>
      <c r="I37" s="1" t="n">
        <v>2.21</v>
      </c>
      <c r="J37" s="1" t="n">
        <v>1.17</v>
      </c>
      <c r="K37" s="1" t="n">
        <v>1.49</v>
      </c>
    </row>
    <row r="40" customFormat="false" ht="15" hidden="false" customHeight="false" outlineLevel="0" collapsed="false">
      <c r="B40" s="1" t="s">
        <v>12</v>
      </c>
      <c r="H40" s="1" t="s">
        <v>12</v>
      </c>
      <c r="P40" s="1" t="s">
        <v>12</v>
      </c>
    </row>
    <row r="41" customFormat="false" ht="15.75" hidden="false" customHeight="false" outlineLevel="0" collapsed="false"/>
    <row r="42" customFormat="false" ht="15" hidden="false" customHeight="false" outlineLevel="0" collapsed="false">
      <c r="B42" s="2"/>
      <c r="C42" s="2" t="s">
        <v>13</v>
      </c>
      <c r="D42" s="2" t="s">
        <v>14</v>
      </c>
      <c r="H42" s="2"/>
      <c r="I42" s="2" t="s">
        <v>13</v>
      </c>
      <c r="J42" s="2" t="s">
        <v>14</v>
      </c>
      <c r="P42" s="2"/>
      <c r="Q42" s="2" t="s">
        <v>13</v>
      </c>
      <c r="R42" s="2" t="s">
        <v>14</v>
      </c>
    </row>
    <row r="43" customFormat="false" ht="15" hidden="false" customHeight="false" outlineLevel="0" collapsed="false">
      <c r="B43" s="3" t="s">
        <v>10</v>
      </c>
      <c r="C43" s="3" t="n">
        <v>1.7576</v>
      </c>
      <c r="D43" s="3" t="n">
        <v>1.4252</v>
      </c>
      <c r="H43" s="3" t="s">
        <v>10</v>
      </c>
      <c r="I43" s="3" t="n">
        <v>1.7576</v>
      </c>
      <c r="J43" s="3" t="n">
        <v>1.553</v>
      </c>
      <c r="P43" s="3" t="s">
        <v>10</v>
      </c>
      <c r="Q43" s="3" t="n">
        <v>8.074</v>
      </c>
      <c r="R43" s="3" t="n">
        <v>1.553</v>
      </c>
    </row>
    <row r="44" customFormat="false" ht="15" hidden="false" customHeight="false" outlineLevel="0" collapsed="false">
      <c r="B44" s="3" t="s">
        <v>15</v>
      </c>
      <c r="C44" s="3" t="n">
        <v>0.153294266666669</v>
      </c>
      <c r="D44" s="3" t="n">
        <v>0.131888177777777</v>
      </c>
      <c r="H44" s="3" t="s">
        <v>15</v>
      </c>
      <c r="I44" s="3" t="n">
        <v>0.153294266666669</v>
      </c>
      <c r="J44" s="3" t="n">
        <v>0.177223333333333</v>
      </c>
      <c r="P44" s="3" t="s">
        <v>15</v>
      </c>
      <c r="Q44" s="3" t="n">
        <v>1.86429333333331</v>
      </c>
      <c r="R44" s="3" t="n">
        <v>0.177223333333333</v>
      </c>
    </row>
    <row r="45" customFormat="false" ht="15" hidden="false" customHeight="false" outlineLevel="0" collapsed="false">
      <c r="B45" s="3" t="s">
        <v>16</v>
      </c>
      <c r="C45" s="3" t="n">
        <v>10</v>
      </c>
      <c r="D45" s="3" t="n">
        <v>10</v>
      </c>
      <c r="H45" s="3" t="s">
        <v>16</v>
      </c>
      <c r="I45" s="3" t="n">
        <v>10</v>
      </c>
      <c r="J45" s="3" t="n">
        <v>10</v>
      </c>
      <c r="P45" s="3" t="s">
        <v>16</v>
      </c>
      <c r="Q45" s="3" t="n">
        <v>10</v>
      </c>
      <c r="R45" s="3" t="n">
        <v>10</v>
      </c>
    </row>
    <row r="46" customFormat="false" ht="15" hidden="false" customHeight="false" outlineLevel="0" collapsed="false">
      <c r="B46" s="3" t="s">
        <v>17</v>
      </c>
      <c r="C46" s="3" t="n">
        <v>0</v>
      </c>
      <c r="D46" s="3"/>
      <c r="H46" s="3" t="s">
        <v>17</v>
      </c>
      <c r="I46" s="3" t="n">
        <v>0</v>
      </c>
      <c r="J46" s="3"/>
      <c r="P46" s="3" t="s">
        <v>17</v>
      </c>
      <c r="Q46" s="3" t="n">
        <v>0</v>
      </c>
      <c r="R46" s="3"/>
    </row>
    <row r="47" customFormat="false" ht="15" hidden="false" customHeight="false" outlineLevel="0" collapsed="false">
      <c r="B47" s="3" t="s">
        <v>18</v>
      </c>
      <c r="C47" s="3" t="n">
        <v>18</v>
      </c>
      <c r="D47" s="3"/>
      <c r="H47" s="3" t="s">
        <v>18</v>
      </c>
      <c r="I47" s="3" t="n">
        <v>18</v>
      </c>
      <c r="J47" s="3"/>
      <c r="P47" s="3" t="s">
        <v>18</v>
      </c>
      <c r="Q47" s="3" t="n">
        <v>11</v>
      </c>
      <c r="R47" s="3"/>
    </row>
    <row r="48" customFormat="false" ht="15" hidden="false" customHeight="false" outlineLevel="0" collapsed="false">
      <c r="B48" s="3" t="s">
        <v>19</v>
      </c>
      <c r="C48" s="3" t="n">
        <v>1.96833774891069</v>
      </c>
      <c r="D48" s="3"/>
      <c r="H48" s="3" t="s">
        <v>19</v>
      </c>
      <c r="I48" s="3" t="n">
        <v>1.12540368821841</v>
      </c>
      <c r="J48" s="3"/>
      <c r="P48" s="3" t="s">
        <v>19</v>
      </c>
      <c r="Q48" s="3" t="n">
        <v>14.4323726931702</v>
      </c>
      <c r="R48" s="3"/>
    </row>
    <row r="49" customFormat="false" ht="15" hidden="false" customHeight="false" outlineLevel="0" collapsed="false">
      <c r="B49" s="3" t="s">
        <v>20</v>
      </c>
      <c r="C49" s="3" t="n">
        <v>0.032313498881903</v>
      </c>
      <c r="D49" s="3"/>
      <c r="H49" s="3" t="s">
        <v>20</v>
      </c>
      <c r="I49" s="3" t="n">
        <v>0.137600359105267</v>
      </c>
      <c r="J49" s="3"/>
      <c r="P49" s="3" t="s">
        <v>20</v>
      </c>
      <c r="Q49" s="3" t="n">
        <v>8.54676686523572E-009</v>
      </c>
      <c r="R49" s="3"/>
    </row>
    <row r="50" customFormat="false" ht="15" hidden="false" customHeight="false" outlineLevel="0" collapsed="false">
      <c r="B50" s="3" t="s">
        <v>21</v>
      </c>
      <c r="C50" s="3" t="n">
        <v>1.73406359230939</v>
      </c>
      <c r="D50" s="3"/>
      <c r="H50" s="3" t="s">
        <v>21</v>
      </c>
      <c r="I50" s="3" t="n">
        <v>1.73406359230939</v>
      </c>
      <c r="J50" s="3"/>
      <c r="P50" s="3" t="s">
        <v>21</v>
      </c>
      <c r="Q50" s="3" t="n">
        <v>1.79588481423219</v>
      </c>
      <c r="R50" s="3"/>
    </row>
    <row r="51" customFormat="false" ht="15" hidden="false" customHeight="false" outlineLevel="0" collapsed="false">
      <c r="B51" s="3" t="s">
        <v>22</v>
      </c>
      <c r="C51" s="3" t="n">
        <v>0.0646269977638061</v>
      </c>
      <c r="D51" s="3"/>
      <c r="H51" s="3" t="s">
        <v>22</v>
      </c>
      <c r="I51" s="3" t="n">
        <v>0.275200718210534</v>
      </c>
      <c r="J51" s="3"/>
      <c r="P51" s="3" t="s">
        <v>22</v>
      </c>
      <c r="Q51" s="3" t="n">
        <v>1.70935337304714E-008</v>
      </c>
      <c r="R51" s="3"/>
    </row>
    <row r="52" customFormat="false" ht="15.75" hidden="false" customHeight="false" outlineLevel="0" collapsed="false">
      <c r="B52" s="4" t="s">
        <v>23</v>
      </c>
      <c r="C52" s="4" t="n">
        <v>2.10092203686118</v>
      </c>
      <c r="D52" s="4"/>
      <c r="H52" s="4" t="s">
        <v>23</v>
      </c>
      <c r="I52" s="4" t="n">
        <v>2.10092203686118</v>
      </c>
      <c r="J52" s="4"/>
      <c r="P52" s="4" t="s">
        <v>23</v>
      </c>
      <c r="Q52" s="4" t="n">
        <v>2.20098515872184</v>
      </c>
      <c r="R52" s="4"/>
    </row>
    <row r="55" customFormat="false" ht="15" hidden="false" customHeight="false" outlineLevel="0" collapsed="false">
      <c r="B55" s="1" t="s">
        <v>12</v>
      </c>
    </row>
    <row r="56" customFormat="false" ht="15.75" hidden="false" customHeight="false" outlineLevel="0" collapsed="false"/>
    <row r="57" customFormat="false" ht="15" hidden="false" customHeight="false" outlineLevel="0" collapsed="false">
      <c r="B57" s="2"/>
      <c r="C57" s="2" t="s">
        <v>13</v>
      </c>
      <c r="D57" s="2" t="s">
        <v>14</v>
      </c>
    </row>
    <row r="58" customFormat="false" ht="15" hidden="false" customHeight="false" outlineLevel="0" collapsed="false">
      <c r="B58" s="3" t="s">
        <v>10</v>
      </c>
      <c r="C58" s="3" t="n">
        <v>7.525</v>
      </c>
      <c r="D58" s="3" t="n">
        <v>1.4252</v>
      </c>
    </row>
    <row r="59" customFormat="false" ht="15" hidden="false" customHeight="false" outlineLevel="0" collapsed="false">
      <c r="B59" s="3" t="s">
        <v>15</v>
      </c>
      <c r="C59" s="3" t="n">
        <v>2.47729444444446</v>
      </c>
      <c r="D59" s="3" t="n">
        <v>0.131888177777777</v>
      </c>
    </row>
    <row r="60" customFormat="false" ht="15" hidden="false" customHeight="false" outlineLevel="0" collapsed="false">
      <c r="B60" s="3" t="s">
        <v>16</v>
      </c>
      <c r="C60" s="3" t="n">
        <v>10</v>
      </c>
      <c r="D60" s="3" t="n">
        <v>10</v>
      </c>
    </row>
    <row r="61" customFormat="false" ht="15" hidden="false" customHeight="false" outlineLevel="0" collapsed="false">
      <c r="B61" s="3" t="s">
        <v>17</v>
      </c>
      <c r="C61" s="3" t="n">
        <v>0</v>
      </c>
      <c r="D61" s="3"/>
    </row>
    <row r="62" customFormat="false" ht="15" hidden="false" customHeight="false" outlineLevel="0" collapsed="false">
      <c r="B62" s="3" t="s">
        <v>18</v>
      </c>
      <c r="C62" s="3" t="n">
        <v>10</v>
      </c>
      <c r="D62" s="3"/>
    </row>
    <row r="63" customFormat="false" ht="15" hidden="false" customHeight="false" outlineLevel="0" collapsed="false">
      <c r="B63" s="3" t="s">
        <v>19</v>
      </c>
      <c r="C63" s="3" t="n">
        <v>11.94162301811</v>
      </c>
      <c r="D63" s="3"/>
    </row>
    <row r="64" customFormat="false" ht="15" hidden="false" customHeight="false" outlineLevel="0" collapsed="false">
      <c r="B64" s="3" t="s">
        <v>20</v>
      </c>
      <c r="C64" s="3" t="n">
        <v>1.52923344587957E-007</v>
      </c>
      <c r="D64" s="3"/>
    </row>
    <row r="65" customFormat="false" ht="15" hidden="false" customHeight="false" outlineLevel="0" collapsed="false">
      <c r="B65" s="3" t="s">
        <v>21</v>
      </c>
      <c r="C65" s="3" t="n">
        <v>1.81246110219722</v>
      </c>
      <c r="D65" s="3"/>
    </row>
    <row r="66" customFormat="false" ht="15" hidden="false" customHeight="false" outlineLevel="0" collapsed="false">
      <c r="B66" s="3" t="s">
        <v>22</v>
      </c>
      <c r="C66" s="3" t="n">
        <v>3.05846689175913E-007</v>
      </c>
      <c r="D66" s="3"/>
    </row>
    <row r="67" customFormat="false" ht="15.75" hidden="false" customHeight="false" outlineLevel="0" collapsed="false">
      <c r="B67" s="4" t="s">
        <v>23</v>
      </c>
      <c r="C67" s="4" t="n">
        <v>2.22813884242587</v>
      </c>
      <c r="D67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L10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3" activeCellId="0" sqref="I23"/>
    </sheetView>
  </sheetViews>
  <sheetFormatPr defaultColWidth="8.96484375" defaultRowHeight="15" zeroHeight="false" outlineLevelRow="0" outlineLevelCol="0"/>
  <sheetData>
    <row r="2" customFormat="false" ht="15" hidden="false" customHeight="false" outlineLevel="0" collapsed="false">
      <c r="B2" s="1" t="s">
        <v>24</v>
      </c>
    </row>
    <row r="4" customFormat="false" ht="15" hidden="false" customHeight="false" outlineLevel="0" collapsed="false">
      <c r="B4" s="1" t="s">
        <v>1</v>
      </c>
      <c r="C4" s="1" t="s">
        <v>2</v>
      </c>
      <c r="D4" s="1" t="s">
        <v>3</v>
      </c>
      <c r="E4" s="1" t="s">
        <v>4</v>
      </c>
      <c r="F4" s="1" t="s">
        <v>5</v>
      </c>
      <c r="G4" s="1" t="s">
        <v>6</v>
      </c>
      <c r="H4" s="1" t="s">
        <v>7</v>
      </c>
      <c r="I4" s="1" t="s">
        <v>8</v>
      </c>
      <c r="J4" s="1" t="s">
        <v>9</v>
      </c>
    </row>
    <row r="5" customFormat="false" ht="15" hidden="false" customHeight="false" outlineLevel="0" collapsed="false">
      <c r="B5" s="1" t="n">
        <v>1.36</v>
      </c>
      <c r="C5" s="1" t="n">
        <v>3.4</v>
      </c>
      <c r="D5" s="1" t="n">
        <v>5.22</v>
      </c>
      <c r="E5" s="1" t="n">
        <v>0.97</v>
      </c>
      <c r="F5" s="1" t="n">
        <v>1.13</v>
      </c>
      <c r="G5" s="1" t="n">
        <v>1.72</v>
      </c>
      <c r="H5" s="1" t="n">
        <v>1.5</v>
      </c>
      <c r="I5" s="1" t="n">
        <v>1.45</v>
      </c>
      <c r="J5" s="1" t="n">
        <v>1.53</v>
      </c>
      <c r="K5" s="1" t="n">
        <v>0.2315</v>
      </c>
    </row>
    <row r="6" customFormat="false" ht="15" hidden="false" customHeight="false" outlineLevel="0" collapsed="false">
      <c r="B6" s="1" t="n">
        <v>1.43</v>
      </c>
      <c r="C6" s="1" t="n">
        <v>4.25</v>
      </c>
      <c r="D6" s="1" t="n">
        <v>3.89</v>
      </c>
      <c r="E6" s="1" t="n">
        <v>1.14</v>
      </c>
      <c r="F6" s="1" t="n">
        <v>1.06</v>
      </c>
      <c r="G6" s="1" t="n">
        <v>1.54</v>
      </c>
      <c r="H6" s="1" t="n">
        <v>1.13</v>
      </c>
      <c r="I6" s="1" t="n">
        <v>1.82</v>
      </c>
      <c r="J6" s="1" t="n">
        <v>2.3</v>
      </c>
      <c r="K6" s="1" t="n">
        <v>0.673</v>
      </c>
    </row>
    <row r="7" customFormat="false" ht="15" hidden="false" customHeight="false" outlineLevel="0" collapsed="false">
      <c r="B7" s="1" t="n">
        <v>1.215</v>
      </c>
      <c r="C7" s="1" t="n">
        <v>4.78</v>
      </c>
      <c r="D7" s="1" t="n">
        <v>2.75</v>
      </c>
      <c r="E7" s="1" t="n">
        <v>1.3</v>
      </c>
      <c r="F7" s="1" t="n">
        <v>1.5</v>
      </c>
      <c r="G7" s="1" t="n">
        <v>1.09</v>
      </c>
      <c r="H7" s="1" t="n">
        <v>1.26</v>
      </c>
      <c r="I7" s="1" t="n">
        <v>1.65</v>
      </c>
      <c r="J7" s="1" t="n">
        <v>1.678</v>
      </c>
      <c r="K7" s="1" t="n">
        <v>0.899</v>
      </c>
    </row>
    <row r="8" customFormat="false" ht="15" hidden="false" customHeight="false" outlineLevel="0" collapsed="false">
      <c r="B8" s="1" t="n">
        <v>1.18</v>
      </c>
      <c r="C8" s="1" t="n">
        <v>3.78</v>
      </c>
      <c r="D8" s="1" t="n">
        <v>3.12</v>
      </c>
      <c r="E8" s="1" t="n">
        <v>0.86</v>
      </c>
      <c r="F8" s="1" t="n">
        <v>1.21</v>
      </c>
      <c r="G8" s="1" t="n">
        <v>1.43</v>
      </c>
      <c r="H8" s="1" t="n">
        <v>1.975</v>
      </c>
      <c r="I8" s="1" t="n">
        <v>2.1</v>
      </c>
      <c r="J8" s="1" t="n">
        <v>1.5</v>
      </c>
      <c r="K8" s="1" t="n">
        <v>0.19</v>
      </c>
    </row>
    <row r="9" customFormat="false" ht="15" hidden="false" customHeight="false" outlineLevel="0" collapsed="false">
      <c r="B9" s="1" t="n">
        <v>1.6</v>
      </c>
      <c r="C9" s="1" t="n">
        <v>4.1</v>
      </c>
      <c r="D9" s="1" t="n">
        <v>4.88</v>
      </c>
      <c r="E9" s="1" t="n">
        <v>0.92</v>
      </c>
      <c r="F9" s="1" t="n">
        <v>2.1</v>
      </c>
      <c r="G9" s="1" t="n">
        <v>1.34</v>
      </c>
      <c r="H9" s="1" t="n">
        <v>0.89</v>
      </c>
      <c r="I9" s="1" t="n">
        <v>1.33</v>
      </c>
      <c r="J9" s="1" t="n">
        <v>1.428</v>
      </c>
      <c r="K9" s="1" t="n">
        <v>0.335</v>
      </c>
    </row>
    <row r="10" customFormat="false" ht="15" hidden="false" customHeight="false" outlineLevel="0" collapsed="false">
      <c r="B10" s="1" t="n">
        <v>0.98</v>
      </c>
      <c r="C10" s="1" t="n">
        <v>3.6</v>
      </c>
      <c r="D10" s="1" t="n">
        <v>5.34</v>
      </c>
      <c r="E10" s="1" t="n">
        <v>1.23</v>
      </c>
      <c r="F10" s="1" t="n">
        <v>1.35</v>
      </c>
      <c r="G10" s="1" t="n">
        <v>1.29</v>
      </c>
      <c r="H10" s="1" t="n">
        <v>1.22</v>
      </c>
      <c r="I10" s="1" t="n">
        <v>1.42</v>
      </c>
      <c r="J10" s="1" t="n">
        <v>1.86</v>
      </c>
      <c r="K10" s="1" t="n">
        <v>0.197</v>
      </c>
    </row>
    <row r="11" customFormat="false" ht="15" hidden="false" customHeight="false" outlineLevel="0" collapsed="false">
      <c r="B11" s="1" t="n">
        <v>1.51</v>
      </c>
      <c r="C11" s="1" t="n">
        <v>5.36</v>
      </c>
      <c r="D11" s="1" t="n">
        <v>4.35</v>
      </c>
      <c r="E11" s="1" t="n">
        <v>0.94</v>
      </c>
      <c r="F11" s="1" t="n">
        <v>1.87</v>
      </c>
      <c r="G11" s="1" t="n">
        <v>1.41</v>
      </c>
      <c r="H11" s="1" t="n">
        <v>1.4</v>
      </c>
      <c r="I11" s="1" t="n">
        <v>1.67</v>
      </c>
      <c r="J11" s="1" t="n">
        <v>1.74</v>
      </c>
      <c r="K11" s="1" t="n">
        <v>0.313</v>
      </c>
    </row>
    <row r="12" customFormat="false" ht="15" hidden="false" customHeight="false" outlineLevel="0" collapsed="false">
      <c r="B12" s="1" t="n">
        <v>0.87</v>
      </c>
      <c r="C12" s="1" t="n">
        <v>3.24</v>
      </c>
      <c r="D12" s="1" t="n">
        <v>3.66</v>
      </c>
      <c r="E12" s="1" t="n">
        <v>0.726</v>
      </c>
      <c r="F12" s="1" t="n">
        <v>1.7</v>
      </c>
      <c r="G12" s="1" t="n">
        <v>1.65</v>
      </c>
      <c r="H12" s="1" t="n">
        <v>0.92</v>
      </c>
      <c r="I12" s="1" t="n">
        <v>1.21</v>
      </c>
      <c r="J12" s="1" t="n">
        <v>1.88</v>
      </c>
      <c r="K12" s="1" t="n">
        <v>0.28</v>
      </c>
    </row>
    <row r="13" customFormat="false" ht="15" hidden="false" customHeight="false" outlineLevel="0" collapsed="false">
      <c r="B13" s="1" t="n">
        <v>1.2</v>
      </c>
      <c r="C13" s="1" t="n">
        <v>4.5</v>
      </c>
      <c r="D13" s="1" t="n">
        <v>4.4</v>
      </c>
      <c r="E13" s="1" t="n">
        <v>1.18</v>
      </c>
      <c r="F13" s="1" t="n">
        <v>1.3</v>
      </c>
      <c r="G13" s="1" t="n">
        <v>1.33</v>
      </c>
      <c r="H13" s="1" t="n">
        <v>1.31</v>
      </c>
      <c r="I13" s="1" t="n">
        <v>1.38</v>
      </c>
      <c r="J13" s="1" t="n">
        <v>1.92</v>
      </c>
      <c r="K13" s="1" t="n">
        <v>0.284</v>
      </c>
    </row>
    <row r="14" customFormat="false" ht="15" hidden="false" customHeight="false" outlineLevel="0" collapsed="false">
      <c r="B14" s="1" t="n">
        <v>1.42</v>
      </c>
      <c r="C14" s="1" t="n">
        <v>3.56</v>
      </c>
      <c r="D14" s="1" t="n">
        <v>5.1</v>
      </c>
      <c r="E14" s="1" t="n">
        <v>1.22</v>
      </c>
      <c r="F14" s="1" t="n">
        <v>1.37</v>
      </c>
      <c r="G14" s="1" t="n">
        <v>1.18</v>
      </c>
      <c r="H14" s="1" t="n">
        <v>1.47</v>
      </c>
      <c r="I14" s="1" t="n">
        <v>1.24</v>
      </c>
      <c r="J14" s="1" t="n">
        <v>1.35</v>
      </c>
    </row>
    <row r="15" customFormat="false" ht="15" hidden="false" customHeight="false" outlineLevel="0" collapsed="false">
      <c r="B15" s="1" t="n">
        <f aca="false">AVERAGE(B5:B14)</f>
        <v>1.2765</v>
      </c>
      <c r="C15" s="1" t="n">
        <f aca="false">AVERAGE(C5:C14)</f>
        <v>4.057</v>
      </c>
      <c r="D15" s="1" t="n">
        <f aca="false">AVERAGE(D5:D14)</f>
        <v>4.271</v>
      </c>
      <c r="E15" s="1" t="n">
        <f aca="false">AVERAGE(E5:E14)</f>
        <v>1.0486</v>
      </c>
      <c r="F15" s="1" t="n">
        <f aca="false">AVERAGE(F5:F14)</f>
        <v>1.459</v>
      </c>
      <c r="G15" s="1" t="n">
        <f aca="false">AVERAGE(G5:G14)</f>
        <v>1.398</v>
      </c>
      <c r="H15" s="1" t="n">
        <f aca="false">AVERAGE(H5:H14)</f>
        <v>1.3075</v>
      </c>
      <c r="I15" s="1" t="n">
        <f aca="false">AVERAGE(I5:I14)</f>
        <v>1.527</v>
      </c>
      <c r="J15" s="1" t="n">
        <f aca="false">AVERAGE(J5:J14)</f>
        <v>1.7186</v>
      </c>
    </row>
    <row r="16" customFormat="false" ht="15" hidden="false" customHeight="false" outlineLevel="0" collapsed="false">
      <c r="B16" s="1" t="n">
        <f aca="false">STDEV(B5:B14)</f>
        <v>0.231517337963656</v>
      </c>
      <c r="C16" s="1" t="n">
        <f aca="false">STDEV(C5:C14)</f>
        <v>0.673927955265909</v>
      </c>
      <c r="D16" s="1" t="n">
        <f aca="false">STDEV(D5:D14)</f>
        <v>0.899449831841665</v>
      </c>
      <c r="E16" s="1" t="n">
        <f aca="false">STDEV(E5:E14)</f>
        <v>0.19010418196347</v>
      </c>
      <c r="F16" s="1" t="n">
        <f aca="false">STDEV(F5:F14)</f>
        <v>0.335673452430583</v>
      </c>
      <c r="G16" s="1" t="n">
        <f aca="false">STDEV(G5:G14)</f>
        <v>0.197360358509786</v>
      </c>
      <c r="H16" s="1" t="n">
        <f aca="false">STDEV(H5:H14)</f>
        <v>0.313308952952194</v>
      </c>
      <c r="I16" s="1" t="n">
        <f aca="false">STDEV(I5:I14)</f>
        <v>0.280952744148272</v>
      </c>
      <c r="J16" s="1" t="n">
        <f aca="false">STDEV(J5:J14)</f>
        <v>0.28487977971223</v>
      </c>
    </row>
    <row r="17" customFormat="false" ht="15" hidden="false" customHeight="false" outlineLevel="0" collapsed="false">
      <c r="B17" s="1" t="s">
        <v>1</v>
      </c>
      <c r="C17" s="1" t="s">
        <v>2</v>
      </c>
      <c r="D17" s="1" t="s">
        <v>3</v>
      </c>
      <c r="E17" s="1" t="s">
        <v>4</v>
      </c>
      <c r="F17" s="1" t="s">
        <v>5</v>
      </c>
      <c r="G17" s="1" t="s">
        <v>6</v>
      </c>
      <c r="H17" s="1" t="s">
        <v>7</v>
      </c>
      <c r="I17" s="1" t="s">
        <v>8</v>
      </c>
      <c r="J17" s="1" t="s">
        <v>9</v>
      </c>
    </row>
    <row r="18" customFormat="false" ht="15" hidden="false" customHeight="false" outlineLevel="0" collapsed="false">
      <c r="B18" s="1" t="n">
        <v>1.276</v>
      </c>
      <c r="C18" s="1" t="n">
        <v>4.057</v>
      </c>
      <c r="D18" s="1" t="n">
        <v>4.271</v>
      </c>
      <c r="E18" s="1" t="n">
        <v>1.04</v>
      </c>
      <c r="F18" s="1" t="n">
        <v>1.459</v>
      </c>
      <c r="G18" s="1" t="n">
        <v>1.398</v>
      </c>
      <c r="H18" s="1" t="n">
        <v>1.307</v>
      </c>
      <c r="I18" s="1" t="n">
        <v>1.527</v>
      </c>
      <c r="J18" s="1" t="n">
        <v>1.718</v>
      </c>
    </row>
    <row r="32" customFormat="false" ht="15" hidden="false" customHeight="false" outlineLevel="0" collapsed="false">
      <c r="B32" s="1" t="n">
        <v>0.97</v>
      </c>
      <c r="C32" s="1" t="n">
        <v>1.14</v>
      </c>
      <c r="D32" s="1" t="n">
        <v>1.3</v>
      </c>
      <c r="E32" s="1" t="n">
        <v>0.86</v>
      </c>
      <c r="F32" s="1" t="n">
        <v>0.92</v>
      </c>
      <c r="G32" s="1" t="n">
        <v>1.23</v>
      </c>
      <c r="H32" s="1" t="n">
        <v>0.94</v>
      </c>
      <c r="I32" s="1" t="n">
        <v>0.726</v>
      </c>
      <c r="J32" s="1" t="n">
        <v>1.18</v>
      </c>
      <c r="K32" s="1" t="n">
        <v>1.22</v>
      </c>
      <c r="L32" s="1" t="s">
        <v>25</v>
      </c>
    </row>
    <row r="33" customFormat="false" ht="15" hidden="false" customHeight="false" outlineLevel="0" collapsed="false">
      <c r="B33" s="1" t="n">
        <v>1.13</v>
      </c>
      <c r="C33" s="1" t="n">
        <v>1.06</v>
      </c>
      <c r="D33" s="1" t="n">
        <v>1.5</v>
      </c>
      <c r="E33" s="1" t="n">
        <v>1.21</v>
      </c>
      <c r="F33" s="1" t="n">
        <v>2.1</v>
      </c>
      <c r="G33" s="1" t="n">
        <v>1.35</v>
      </c>
      <c r="H33" s="1" t="n">
        <v>1.87</v>
      </c>
      <c r="I33" s="1" t="n">
        <v>1.7</v>
      </c>
      <c r="J33" s="1" t="n">
        <v>1.3</v>
      </c>
      <c r="K33" s="1" t="n">
        <v>1.37</v>
      </c>
      <c r="L33" s="1" t="s">
        <v>25</v>
      </c>
    </row>
    <row r="34" customFormat="false" ht="15" hidden="false" customHeight="false" outlineLevel="0" collapsed="false">
      <c r="B34" s="1" t="n">
        <v>1.72</v>
      </c>
      <c r="C34" s="1" t="n">
        <v>1.54</v>
      </c>
      <c r="D34" s="1" t="n">
        <v>1.09</v>
      </c>
      <c r="E34" s="1" t="n">
        <v>1.43</v>
      </c>
      <c r="F34" s="1" t="n">
        <v>1.34</v>
      </c>
      <c r="G34" s="1" t="n">
        <v>1.29</v>
      </c>
      <c r="H34" s="1" t="n">
        <v>1.41</v>
      </c>
      <c r="I34" s="1" t="n">
        <v>1.65</v>
      </c>
      <c r="J34" s="1" t="n">
        <v>1.33</v>
      </c>
      <c r="K34" s="1" t="n">
        <v>1.18</v>
      </c>
    </row>
    <row r="35" customFormat="false" ht="15" hidden="false" customHeight="false" outlineLevel="0" collapsed="false">
      <c r="B35" s="1" t="n">
        <v>1.5</v>
      </c>
      <c r="C35" s="1" t="n">
        <v>1.13</v>
      </c>
      <c r="D35" s="1" t="n">
        <v>1.26</v>
      </c>
      <c r="E35" s="1" t="n">
        <v>1.975</v>
      </c>
      <c r="F35" s="1" t="n">
        <v>0.89</v>
      </c>
      <c r="G35" s="1" t="n">
        <v>1.22</v>
      </c>
      <c r="H35" s="1" t="n">
        <v>1.4</v>
      </c>
      <c r="I35" s="1" t="n">
        <v>0.92</v>
      </c>
      <c r="J35" s="1" t="n">
        <v>1.31</v>
      </c>
      <c r="K35" s="1" t="n">
        <v>1.47</v>
      </c>
      <c r="L35" s="1" t="s">
        <v>26</v>
      </c>
    </row>
    <row r="36" customFormat="false" ht="15" hidden="false" customHeight="false" outlineLevel="0" collapsed="false">
      <c r="B36" s="1" t="n">
        <v>1.45</v>
      </c>
      <c r="C36" s="1" t="n">
        <v>1.82</v>
      </c>
      <c r="D36" s="1" t="n">
        <v>1.65</v>
      </c>
      <c r="E36" s="1" t="n">
        <v>2.1</v>
      </c>
      <c r="F36" s="1" t="n">
        <v>1.33</v>
      </c>
      <c r="G36" s="1" t="n">
        <v>1.42</v>
      </c>
      <c r="H36" s="1" t="n">
        <v>1.67</v>
      </c>
      <c r="I36" s="1" t="n">
        <v>1.21</v>
      </c>
      <c r="J36" s="1" t="n">
        <v>1.38</v>
      </c>
      <c r="K36" s="1" t="n">
        <v>1.24</v>
      </c>
    </row>
    <row r="37" customFormat="false" ht="15" hidden="false" customHeight="false" outlineLevel="0" collapsed="false">
      <c r="B37" s="1" t="n">
        <v>1.53</v>
      </c>
      <c r="C37" s="1" t="n">
        <v>2.3</v>
      </c>
      <c r="D37" s="1" t="n">
        <v>1.678</v>
      </c>
      <c r="E37" s="1" t="n">
        <v>1.5</v>
      </c>
      <c r="F37" s="1" t="n">
        <v>1.428</v>
      </c>
      <c r="G37" s="1" t="n">
        <v>1.86</v>
      </c>
      <c r="H37" s="1" t="n">
        <v>1.74</v>
      </c>
      <c r="I37" s="1" t="n">
        <v>1.88</v>
      </c>
      <c r="J37" s="1" t="n">
        <v>1.92</v>
      </c>
      <c r="K37" s="1" t="n">
        <v>1.35</v>
      </c>
      <c r="L37" s="1" t="s">
        <v>25</v>
      </c>
    </row>
    <row r="48" customFormat="false" ht="15" hidden="false" customHeight="false" outlineLevel="0" collapsed="false">
      <c r="B48" s="1" t="s">
        <v>12</v>
      </c>
    </row>
    <row r="49" customFormat="false" ht="15.75" hidden="false" customHeight="false" outlineLevel="0" collapsed="false"/>
    <row r="50" customFormat="false" ht="15" hidden="false" customHeight="false" outlineLevel="0" collapsed="false">
      <c r="B50" s="2"/>
      <c r="C50" s="2" t="s">
        <v>13</v>
      </c>
      <c r="D50" s="2" t="s">
        <v>14</v>
      </c>
    </row>
    <row r="51" customFormat="false" ht="15" hidden="false" customHeight="false" outlineLevel="0" collapsed="false">
      <c r="B51" s="3" t="s">
        <v>10</v>
      </c>
      <c r="C51" s="3" t="n">
        <v>1.0486</v>
      </c>
      <c r="D51" s="3" t="n">
        <v>1.459</v>
      </c>
    </row>
    <row r="52" customFormat="false" ht="15" hidden="false" customHeight="false" outlineLevel="0" collapsed="false">
      <c r="B52" s="3" t="s">
        <v>15</v>
      </c>
      <c r="C52" s="3" t="n">
        <v>0.0361396000000003</v>
      </c>
      <c r="D52" s="3" t="n">
        <v>0.112676666666667</v>
      </c>
    </row>
    <row r="53" customFormat="false" ht="15" hidden="false" customHeight="false" outlineLevel="0" collapsed="false">
      <c r="B53" s="3" t="s">
        <v>16</v>
      </c>
      <c r="C53" s="3" t="n">
        <v>10</v>
      </c>
      <c r="D53" s="3" t="n">
        <v>10</v>
      </c>
    </row>
    <row r="54" customFormat="false" ht="15" hidden="false" customHeight="false" outlineLevel="0" collapsed="false">
      <c r="B54" s="3" t="s">
        <v>17</v>
      </c>
      <c r="C54" s="3" t="n">
        <v>0</v>
      </c>
      <c r="D54" s="3"/>
    </row>
    <row r="55" customFormat="false" ht="15" hidden="false" customHeight="false" outlineLevel="0" collapsed="false">
      <c r="B55" s="3" t="s">
        <v>18</v>
      </c>
      <c r="C55" s="3" t="n">
        <v>14</v>
      </c>
      <c r="D55" s="3"/>
    </row>
    <row r="56" customFormat="false" ht="15" hidden="false" customHeight="false" outlineLevel="0" collapsed="false">
      <c r="B56" s="3" t="s">
        <v>19</v>
      </c>
      <c r="C56" s="3" t="n">
        <v>-3.36420265696785</v>
      </c>
      <c r="D56" s="3"/>
    </row>
    <row r="57" customFormat="false" ht="15" hidden="false" customHeight="false" outlineLevel="0" collapsed="false">
      <c r="B57" s="3" t="s">
        <v>20</v>
      </c>
      <c r="C57" s="3" t="n">
        <v>0.00231561613156186</v>
      </c>
      <c r="D57" s="3"/>
    </row>
    <row r="58" customFormat="false" ht="15" hidden="false" customHeight="false" outlineLevel="0" collapsed="false">
      <c r="B58" s="3" t="s">
        <v>21</v>
      </c>
      <c r="C58" s="3" t="n">
        <v>1.76131011506196</v>
      </c>
      <c r="D58" s="3"/>
    </row>
    <row r="59" customFormat="false" ht="15" hidden="false" customHeight="false" outlineLevel="0" collapsed="false">
      <c r="B59" s="3" t="s">
        <v>22</v>
      </c>
      <c r="C59" s="3" t="n">
        <v>0.00463123226312372</v>
      </c>
      <c r="D59" s="3"/>
    </row>
    <row r="60" customFormat="false" ht="15.75" hidden="false" customHeight="false" outlineLevel="0" collapsed="false">
      <c r="B60" s="4" t="s">
        <v>23</v>
      </c>
      <c r="C60" s="4" t="n">
        <v>2.14478668128209</v>
      </c>
      <c r="D60" s="4"/>
    </row>
    <row r="63" customFormat="false" ht="15" hidden="false" customHeight="false" outlineLevel="0" collapsed="false">
      <c r="A63" s="1" t="s">
        <v>12</v>
      </c>
    </row>
    <row r="64" customFormat="false" ht="15.75" hidden="false" customHeight="false" outlineLevel="0" collapsed="false"/>
    <row r="65" customFormat="false" ht="15" hidden="false" customHeight="false" outlineLevel="0" collapsed="false">
      <c r="A65" s="2"/>
      <c r="B65" s="2" t="s">
        <v>13</v>
      </c>
      <c r="C65" s="2" t="s">
        <v>14</v>
      </c>
    </row>
    <row r="66" customFormat="false" ht="15" hidden="false" customHeight="false" outlineLevel="0" collapsed="false">
      <c r="A66" s="3" t="s">
        <v>10</v>
      </c>
      <c r="B66" s="3" t="n">
        <v>1.0486</v>
      </c>
      <c r="C66" s="3" t="n">
        <v>1.398</v>
      </c>
    </row>
    <row r="67" customFormat="false" ht="15" hidden="false" customHeight="false" outlineLevel="0" collapsed="false">
      <c r="A67" s="3" t="s">
        <v>15</v>
      </c>
      <c r="B67" s="3" t="n">
        <v>0.0361396000000003</v>
      </c>
      <c r="C67" s="3" t="n">
        <v>0.0389511111111105</v>
      </c>
    </row>
    <row r="68" customFormat="false" ht="15" hidden="false" customHeight="false" outlineLevel="0" collapsed="false">
      <c r="A68" s="3" t="s">
        <v>16</v>
      </c>
      <c r="B68" s="3" t="n">
        <v>10</v>
      </c>
      <c r="C68" s="3" t="n">
        <v>10</v>
      </c>
    </row>
    <row r="69" customFormat="false" ht="15" hidden="false" customHeight="false" outlineLevel="0" collapsed="false">
      <c r="A69" s="3" t="s">
        <v>17</v>
      </c>
      <c r="B69" s="3" t="n">
        <v>0</v>
      </c>
      <c r="C69" s="3"/>
    </row>
    <row r="70" customFormat="false" ht="15" hidden="false" customHeight="false" outlineLevel="0" collapsed="false">
      <c r="A70" s="3" t="s">
        <v>18</v>
      </c>
      <c r="B70" s="3" t="n">
        <v>18</v>
      </c>
      <c r="C70" s="3"/>
    </row>
    <row r="71" customFormat="false" ht="15" hidden="false" customHeight="false" outlineLevel="0" collapsed="false">
      <c r="A71" s="3" t="s">
        <v>19</v>
      </c>
      <c r="B71" s="3" t="n">
        <v>-4.03208605123607</v>
      </c>
      <c r="C71" s="3"/>
    </row>
    <row r="72" customFormat="false" ht="15" hidden="false" customHeight="false" outlineLevel="0" collapsed="false">
      <c r="A72" s="3" t="s">
        <v>20</v>
      </c>
      <c r="B72" s="3" t="n">
        <v>0.000390957681196634</v>
      </c>
      <c r="C72" s="3"/>
    </row>
    <row r="73" customFormat="false" ht="15" hidden="false" customHeight="false" outlineLevel="0" collapsed="false">
      <c r="A73" s="3" t="s">
        <v>21</v>
      </c>
      <c r="B73" s="3" t="n">
        <v>1.73406359230939</v>
      </c>
      <c r="C73" s="3"/>
    </row>
    <row r="74" customFormat="false" ht="15" hidden="false" customHeight="false" outlineLevel="0" collapsed="false">
      <c r="A74" s="3" t="s">
        <v>22</v>
      </c>
      <c r="B74" s="3" t="n">
        <v>0.000781915362393267</v>
      </c>
      <c r="C74" s="3"/>
    </row>
    <row r="75" customFormat="false" ht="15.75" hidden="false" customHeight="false" outlineLevel="0" collapsed="false">
      <c r="A75" s="4" t="s">
        <v>23</v>
      </c>
      <c r="B75" s="4" t="n">
        <v>2.10092203686118</v>
      </c>
      <c r="C75" s="4"/>
    </row>
    <row r="78" customFormat="false" ht="15" hidden="false" customHeight="false" outlineLevel="0" collapsed="false">
      <c r="A78" s="1" t="s">
        <v>12</v>
      </c>
    </row>
    <row r="79" customFormat="false" ht="15.75" hidden="false" customHeight="false" outlineLevel="0" collapsed="false"/>
    <row r="80" customFormat="false" ht="15" hidden="false" customHeight="false" outlineLevel="0" collapsed="false">
      <c r="A80" s="2"/>
      <c r="B80" s="2" t="s">
        <v>13</v>
      </c>
      <c r="C80" s="2" t="s">
        <v>14</v>
      </c>
    </row>
    <row r="81" customFormat="false" ht="15" hidden="false" customHeight="false" outlineLevel="0" collapsed="false">
      <c r="A81" s="3" t="s">
        <v>10</v>
      </c>
      <c r="B81" s="3" t="n">
        <v>1.3075</v>
      </c>
      <c r="C81" s="3" t="n">
        <v>1.527</v>
      </c>
    </row>
    <row r="82" customFormat="false" ht="15" hidden="false" customHeight="false" outlineLevel="0" collapsed="false">
      <c r="A82" s="3" t="s">
        <v>15</v>
      </c>
      <c r="B82" s="3" t="n">
        <v>0.0981624999999996</v>
      </c>
      <c r="C82" s="3" t="n">
        <v>0.0789344444444452</v>
      </c>
    </row>
    <row r="83" customFormat="false" ht="15" hidden="false" customHeight="false" outlineLevel="0" collapsed="false">
      <c r="A83" s="3" t="s">
        <v>16</v>
      </c>
      <c r="B83" s="3" t="n">
        <v>10</v>
      </c>
      <c r="C83" s="3" t="n">
        <v>10</v>
      </c>
    </row>
    <row r="84" customFormat="false" ht="15" hidden="false" customHeight="false" outlineLevel="0" collapsed="false">
      <c r="A84" s="3" t="s">
        <v>17</v>
      </c>
      <c r="B84" s="3" t="n">
        <v>0</v>
      </c>
      <c r="C84" s="3"/>
    </row>
    <row r="85" customFormat="false" ht="15" hidden="false" customHeight="false" outlineLevel="0" collapsed="false">
      <c r="A85" s="3" t="s">
        <v>18</v>
      </c>
      <c r="B85" s="3" t="n">
        <v>18</v>
      </c>
      <c r="C85" s="3"/>
    </row>
    <row r="86" customFormat="false" ht="15" hidden="false" customHeight="false" outlineLevel="0" collapsed="false">
      <c r="A86" s="3" t="s">
        <v>19</v>
      </c>
      <c r="B86" s="3" t="n">
        <v>-1.6494113947925</v>
      </c>
      <c r="C86" s="3"/>
    </row>
    <row r="87" customFormat="false" ht="15" hidden="false" customHeight="false" outlineLevel="0" collapsed="false">
      <c r="A87" s="3" t="s">
        <v>20</v>
      </c>
      <c r="B87" s="3" t="n">
        <v>0.0582026389154067</v>
      </c>
      <c r="C87" s="3"/>
    </row>
    <row r="88" customFormat="false" ht="15" hidden="false" customHeight="false" outlineLevel="0" collapsed="false">
      <c r="A88" s="3" t="s">
        <v>21</v>
      </c>
      <c r="B88" s="3" t="n">
        <v>1.73406359230939</v>
      </c>
      <c r="C88" s="3"/>
    </row>
    <row r="89" customFormat="false" ht="15" hidden="false" customHeight="false" outlineLevel="0" collapsed="false">
      <c r="A89" s="3" t="s">
        <v>22</v>
      </c>
      <c r="B89" s="3" t="n">
        <v>0.116405277830813</v>
      </c>
      <c r="C89" s="3"/>
    </row>
    <row r="90" customFormat="false" ht="15.75" hidden="false" customHeight="false" outlineLevel="0" collapsed="false">
      <c r="A90" s="4" t="s">
        <v>23</v>
      </c>
      <c r="B90" s="4" t="n">
        <v>2.10092203686118</v>
      </c>
      <c r="C90" s="4"/>
    </row>
    <row r="92" customFormat="false" ht="15" hidden="false" customHeight="false" outlineLevel="0" collapsed="false">
      <c r="A92" s="1" t="s">
        <v>12</v>
      </c>
    </row>
    <row r="93" customFormat="false" ht="15.75" hidden="false" customHeight="false" outlineLevel="0" collapsed="false"/>
    <row r="94" customFormat="false" ht="15" hidden="false" customHeight="false" outlineLevel="0" collapsed="false">
      <c r="A94" s="2"/>
      <c r="B94" s="2" t="s">
        <v>13</v>
      </c>
      <c r="C94" s="2" t="s">
        <v>14</v>
      </c>
    </row>
    <row r="95" customFormat="false" ht="15" hidden="false" customHeight="false" outlineLevel="0" collapsed="false">
      <c r="A95" s="3" t="s">
        <v>10</v>
      </c>
      <c r="B95" s="3" t="n">
        <v>1.3075</v>
      </c>
      <c r="C95" s="3" t="n">
        <v>1.7186</v>
      </c>
    </row>
    <row r="96" customFormat="false" ht="15" hidden="false" customHeight="false" outlineLevel="0" collapsed="false">
      <c r="A96" s="3" t="s">
        <v>15</v>
      </c>
      <c r="B96" s="3" t="n">
        <v>0.0981624999999996</v>
      </c>
      <c r="C96" s="3" t="n">
        <v>0.0811564888888891</v>
      </c>
    </row>
    <row r="97" customFormat="false" ht="15" hidden="false" customHeight="false" outlineLevel="0" collapsed="false">
      <c r="A97" s="3" t="s">
        <v>16</v>
      </c>
      <c r="B97" s="3" t="n">
        <v>10</v>
      </c>
      <c r="C97" s="3" t="n">
        <v>10</v>
      </c>
    </row>
    <row r="98" customFormat="false" ht="15" hidden="false" customHeight="false" outlineLevel="0" collapsed="false">
      <c r="A98" s="3" t="s">
        <v>17</v>
      </c>
      <c r="B98" s="3" t="n">
        <v>0</v>
      </c>
      <c r="C98" s="3"/>
    </row>
    <row r="99" customFormat="false" ht="15" hidden="false" customHeight="false" outlineLevel="0" collapsed="false">
      <c r="A99" s="3" t="s">
        <v>18</v>
      </c>
      <c r="B99" s="3" t="n">
        <v>18</v>
      </c>
      <c r="C99" s="3"/>
    </row>
    <row r="100" customFormat="false" ht="15" hidden="false" customHeight="false" outlineLevel="0" collapsed="false">
      <c r="A100" s="3" t="s">
        <v>19</v>
      </c>
      <c r="B100" s="3" t="n">
        <v>-3.06997144596347</v>
      </c>
      <c r="C100" s="3"/>
    </row>
    <row r="101" customFormat="false" ht="15" hidden="false" customHeight="false" outlineLevel="0" collapsed="false">
      <c r="A101" s="3" t="s">
        <v>20</v>
      </c>
      <c r="B101" s="3" t="n">
        <v>0.00329923681111033</v>
      </c>
      <c r="C101" s="3"/>
    </row>
    <row r="102" customFormat="false" ht="15" hidden="false" customHeight="false" outlineLevel="0" collapsed="false">
      <c r="A102" s="3" t="s">
        <v>21</v>
      </c>
      <c r="B102" s="3" t="n">
        <v>1.73406359230939</v>
      </c>
      <c r="C102" s="3"/>
    </row>
    <row r="103" customFormat="false" ht="15" hidden="false" customHeight="false" outlineLevel="0" collapsed="false">
      <c r="A103" s="3" t="s">
        <v>22</v>
      </c>
      <c r="B103" s="3" t="n">
        <v>0.00659847362222065</v>
      </c>
      <c r="C103" s="3"/>
    </row>
    <row r="104" customFormat="false" ht="15.75" hidden="false" customHeight="false" outlineLevel="0" collapsed="false">
      <c r="A104" s="4" t="s">
        <v>23</v>
      </c>
      <c r="B104" s="4" t="n">
        <v>2.10092203686118</v>
      </c>
      <c r="C104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6-20T17:27:53Z</dcterms:created>
  <dc:creator>ROHAN</dc:creator>
  <dc:description/>
  <dc:language>en-US</dc:language>
  <cp:lastModifiedBy>ROHAN</cp:lastModifiedBy>
  <dcterms:modified xsi:type="dcterms:W3CDTF">2017-07-31T23:24:18Z</dcterms:modified>
  <cp:revision>0</cp:revision>
  <dc:subject/>
  <dc:title/>
</cp:coreProperties>
</file>